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Ann.Engebretsen\Downloads\"/>
    </mc:Choice>
  </mc:AlternateContent>
  <xr:revisionPtr revIDLastSave="0" documentId="8_{1A8A590D-B8BF-4AE6-845A-8F009C476B33}" xr6:coauthVersionLast="45" xr6:coauthVersionMax="45" xr10:uidLastSave="{00000000-0000-0000-0000-000000000000}"/>
  <bookViews>
    <workbookView xWindow="-96" yWindow="-96" windowWidth="23232" windowHeight="12552" xr2:uid="{00000000-000D-0000-FFFF-FFFF00000000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6" i="1" l="1"/>
  <c r="F36" i="1" s="1"/>
  <c r="D36" i="1"/>
  <c r="H35" i="1"/>
  <c r="F35" i="1" s="1"/>
  <c r="D35" i="1"/>
  <c r="H34" i="1"/>
  <c r="F34" i="1" s="1"/>
  <c r="D34" i="1"/>
  <c r="H33" i="1"/>
  <c r="F33" i="1" s="1"/>
  <c r="D33" i="1"/>
  <c r="H32" i="1"/>
  <c r="F32" i="1" s="1"/>
  <c r="D32" i="1"/>
  <c r="H31" i="1"/>
  <c r="F31" i="1" s="1"/>
  <c r="D31" i="1"/>
  <c r="H30" i="1"/>
  <c r="F30" i="1"/>
  <c r="D30" i="1"/>
  <c r="H29" i="1"/>
  <c r="F29" i="1" s="1"/>
  <c r="D29" i="1"/>
  <c r="H28" i="1"/>
  <c r="F28" i="1" s="1"/>
  <c r="D28" i="1"/>
  <c r="H27" i="1"/>
  <c r="F27" i="1" s="1"/>
  <c r="D27" i="1"/>
  <c r="H26" i="1"/>
  <c r="F26" i="1"/>
  <c r="D26" i="1"/>
  <c r="H25" i="1"/>
  <c r="F25" i="1" s="1"/>
  <c r="D25" i="1"/>
  <c r="H24" i="1"/>
  <c r="F24" i="1" s="1"/>
  <c r="D24" i="1"/>
  <c r="H23" i="1"/>
  <c r="F23" i="1" s="1"/>
  <c r="D23" i="1"/>
  <c r="H22" i="1"/>
  <c r="F22" i="1" s="1"/>
  <c r="D22" i="1"/>
  <c r="H21" i="1"/>
  <c r="F21" i="1" s="1"/>
  <c r="D21" i="1"/>
  <c r="H20" i="1"/>
  <c r="F20" i="1" s="1"/>
  <c r="D20" i="1"/>
  <c r="H19" i="1"/>
  <c r="F19" i="1" s="1"/>
  <c r="D19" i="1"/>
  <c r="H18" i="1"/>
  <c r="F18" i="1"/>
  <c r="D18" i="1"/>
  <c r="H17" i="1"/>
  <c r="F17" i="1"/>
  <c r="D17" i="1"/>
  <c r="H16" i="1"/>
  <c r="F16" i="1" s="1"/>
  <c r="D16" i="1"/>
  <c r="H15" i="1"/>
  <c r="F15" i="1" s="1"/>
  <c r="D15" i="1"/>
  <c r="H14" i="1"/>
  <c r="F14" i="1" s="1"/>
  <c r="D14" i="1"/>
  <c r="H13" i="1"/>
  <c r="F13" i="1" s="1"/>
  <c r="D13" i="1"/>
  <c r="H12" i="1"/>
  <c r="F12" i="1" s="1"/>
  <c r="D12" i="1"/>
  <c r="H11" i="1"/>
  <c r="F11" i="1" s="1"/>
  <c r="D11" i="1"/>
  <c r="H10" i="1"/>
  <c r="F10" i="1"/>
  <c r="D10" i="1"/>
  <c r="H9" i="1"/>
  <c r="F9" i="1"/>
  <c r="D9" i="1"/>
  <c r="H8" i="1"/>
  <c r="F8" i="1" s="1"/>
  <c r="D8" i="1"/>
  <c r="H7" i="1"/>
  <c r="F7" i="1" s="1"/>
  <c r="D7" i="1"/>
  <c r="H6" i="1"/>
  <c r="F6" i="1"/>
  <c r="D6" i="1"/>
  <c r="H5" i="1"/>
  <c r="F5" i="1"/>
  <c r="D5" i="1"/>
  <c r="H4" i="1"/>
  <c r="F4" i="1" s="1"/>
  <c r="D4" i="1"/>
  <c r="H3" i="1"/>
  <c r="F3" i="1" s="1"/>
  <c r="D3" i="1"/>
  <c r="H2" i="1"/>
  <c r="F2" i="1"/>
</calcChain>
</file>

<file path=xl/sharedStrings.xml><?xml version="1.0" encoding="utf-8"?>
<sst xmlns="http://schemas.openxmlformats.org/spreadsheetml/2006/main" count="8" uniqueCount="8">
  <si>
    <t>CFR</t>
  </si>
  <si>
    <t>Date</t>
  </si>
  <si>
    <t>Day</t>
  </si>
  <si>
    <t>Positive cases</t>
  </si>
  <si>
    <t>New positive</t>
  </si>
  <si>
    <t>Deaths</t>
  </si>
  <si>
    <t>Healed</t>
  </si>
  <si>
    <t>Total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" fontId="0" fillId="0" borderId="0" xfId="0" applyNumberFormat="1"/>
    <xf numFmtId="10" fontId="0" fillId="0" borderId="0" xfId="0" applyNumberFormat="1"/>
    <xf numFmtId="16" fontId="0" fillId="0" borderId="0" xfId="0" applyNumberFormat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6"/>
  <sheetViews>
    <sheetView tabSelected="1" workbookViewId="0">
      <selection activeCell="K6" sqref="K6"/>
    </sheetView>
  </sheetViews>
  <sheetFormatPr defaultRowHeight="14.4" x14ac:dyDescent="0.55000000000000004"/>
  <cols>
    <col min="8" max="8" width="12.89453125" customWidth="1"/>
  </cols>
  <sheetData>
    <row r="1" spans="1:8" x14ac:dyDescent="0.55000000000000004">
      <c r="A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2" t="s">
        <v>0</v>
      </c>
      <c r="G1" s="1" t="s">
        <v>6</v>
      </c>
      <c r="H1" s="1" t="s">
        <v>7</v>
      </c>
    </row>
    <row r="2" spans="1:8" x14ac:dyDescent="0.55000000000000004">
      <c r="A2" s="3">
        <v>43885</v>
      </c>
      <c r="B2" s="1">
        <v>1</v>
      </c>
      <c r="C2" s="1">
        <v>221</v>
      </c>
      <c r="D2" s="1">
        <v>0</v>
      </c>
      <c r="E2" s="1">
        <v>7</v>
      </c>
      <c r="F2" s="4">
        <f t="shared" ref="F2:F36" si="0">E2/H2*100</f>
        <v>3.0567685589519651</v>
      </c>
      <c r="G2" s="1">
        <v>1</v>
      </c>
      <c r="H2" s="1">
        <f t="shared" ref="H2:H36" si="1">C2+E2+G2</f>
        <v>229</v>
      </c>
    </row>
    <row r="3" spans="1:8" x14ac:dyDescent="0.55000000000000004">
      <c r="A3" s="3">
        <v>43886</v>
      </c>
      <c r="B3" s="1">
        <v>2</v>
      </c>
      <c r="C3" s="1">
        <v>309</v>
      </c>
      <c r="D3" s="1">
        <f>C3-C2</f>
        <v>88</v>
      </c>
      <c r="E3" s="1">
        <v>11</v>
      </c>
      <c r="F3" s="4">
        <f t="shared" si="0"/>
        <v>3.4267912772585665</v>
      </c>
      <c r="G3" s="1">
        <v>1</v>
      </c>
      <c r="H3" s="1">
        <f t="shared" si="1"/>
        <v>321</v>
      </c>
    </row>
    <row r="4" spans="1:8" x14ac:dyDescent="0.55000000000000004">
      <c r="A4" s="3">
        <v>43887</v>
      </c>
      <c r="B4" s="1">
        <v>3</v>
      </c>
      <c r="C4" s="1">
        <v>385</v>
      </c>
      <c r="D4" s="1">
        <f t="shared" ref="D4:D36" si="2">C4-C3</f>
        <v>76</v>
      </c>
      <c r="E4" s="1">
        <v>12</v>
      </c>
      <c r="F4" s="4">
        <f t="shared" si="0"/>
        <v>3</v>
      </c>
      <c r="G4" s="1">
        <v>3</v>
      </c>
      <c r="H4" s="1">
        <f t="shared" si="1"/>
        <v>400</v>
      </c>
    </row>
    <row r="5" spans="1:8" x14ac:dyDescent="0.55000000000000004">
      <c r="A5" s="3">
        <v>43888</v>
      </c>
      <c r="B5" s="1">
        <v>4</v>
      </c>
      <c r="C5" s="1">
        <v>588</v>
      </c>
      <c r="D5" s="1">
        <f t="shared" si="2"/>
        <v>203</v>
      </c>
      <c r="E5" s="1">
        <v>17</v>
      </c>
      <c r="F5" s="4">
        <f t="shared" si="0"/>
        <v>2.6153846153846154</v>
      </c>
      <c r="G5" s="1">
        <v>45</v>
      </c>
      <c r="H5" s="1">
        <f t="shared" si="1"/>
        <v>650</v>
      </c>
    </row>
    <row r="6" spans="1:8" x14ac:dyDescent="0.55000000000000004">
      <c r="A6" s="3">
        <v>43889</v>
      </c>
      <c r="B6" s="1">
        <v>5</v>
      </c>
      <c r="C6" s="1">
        <v>821</v>
      </c>
      <c r="D6" s="1">
        <f t="shared" si="2"/>
        <v>233</v>
      </c>
      <c r="E6" s="1">
        <v>21</v>
      </c>
      <c r="F6" s="4">
        <f t="shared" si="0"/>
        <v>2.367531003382187</v>
      </c>
      <c r="G6" s="1">
        <v>45</v>
      </c>
      <c r="H6" s="1">
        <f t="shared" si="1"/>
        <v>887</v>
      </c>
    </row>
    <row r="7" spans="1:8" x14ac:dyDescent="0.55000000000000004">
      <c r="A7" s="3">
        <v>43890</v>
      </c>
      <c r="B7" s="1">
        <v>6</v>
      </c>
      <c r="C7" s="1">
        <v>1049</v>
      </c>
      <c r="D7" s="1">
        <f t="shared" si="2"/>
        <v>228</v>
      </c>
      <c r="E7" s="1">
        <v>29</v>
      </c>
      <c r="F7" s="4">
        <f t="shared" si="0"/>
        <v>2.5709219858156027</v>
      </c>
      <c r="G7" s="1">
        <v>50</v>
      </c>
      <c r="H7" s="1">
        <f t="shared" si="1"/>
        <v>1128</v>
      </c>
    </row>
    <row r="8" spans="1:8" x14ac:dyDescent="0.55000000000000004">
      <c r="A8" s="3">
        <v>43891</v>
      </c>
      <c r="B8" s="1">
        <v>7</v>
      </c>
      <c r="C8" s="1">
        <v>1337</v>
      </c>
      <c r="D8" s="1">
        <f t="shared" si="2"/>
        <v>288</v>
      </c>
      <c r="E8" s="1">
        <v>31</v>
      </c>
      <c r="F8" s="4">
        <f t="shared" si="0"/>
        <v>2.1923620933521923</v>
      </c>
      <c r="G8" s="1">
        <v>46</v>
      </c>
      <c r="H8" s="1">
        <f t="shared" si="1"/>
        <v>1414</v>
      </c>
    </row>
    <row r="9" spans="1:8" x14ac:dyDescent="0.55000000000000004">
      <c r="A9" s="3">
        <v>43892</v>
      </c>
      <c r="B9" s="1">
        <v>8</v>
      </c>
      <c r="C9" s="1">
        <v>1835</v>
      </c>
      <c r="D9" s="1">
        <f t="shared" si="2"/>
        <v>498</v>
      </c>
      <c r="E9" s="1">
        <v>52</v>
      </c>
      <c r="F9" s="4">
        <f t="shared" si="0"/>
        <v>2.5540275049115913</v>
      </c>
      <c r="G9" s="1">
        <v>149</v>
      </c>
      <c r="H9" s="1">
        <f t="shared" si="1"/>
        <v>2036</v>
      </c>
    </row>
    <row r="10" spans="1:8" x14ac:dyDescent="0.55000000000000004">
      <c r="A10" s="3">
        <v>43893</v>
      </c>
      <c r="B10" s="1">
        <v>9</v>
      </c>
      <c r="C10" s="1">
        <v>2263</v>
      </c>
      <c r="D10" s="1">
        <f t="shared" si="2"/>
        <v>428</v>
      </c>
      <c r="E10" s="1">
        <v>79</v>
      </c>
      <c r="F10" s="4">
        <f t="shared" si="0"/>
        <v>3.1574740207833734</v>
      </c>
      <c r="G10" s="1">
        <v>160</v>
      </c>
      <c r="H10" s="1">
        <f t="shared" si="1"/>
        <v>2502</v>
      </c>
    </row>
    <row r="11" spans="1:8" x14ac:dyDescent="0.55000000000000004">
      <c r="A11" s="3">
        <v>43894</v>
      </c>
      <c r="B11" s="1">
        <v>10</v>
      </c>
      <c r="C11" s="1">
        <v>2706</v>
      </c>
      <c r="D11" s="1">
        <f t="shared" si="2"/>
        <v>443</v>
      </c>
      <c r="E11" s="1">
        <v>107</v>
      </c>
      <c r="F11" s="4">
        <f t="shared" si="0"/>
        <v>3.4639041761087732</v>
      </c>
      <c r="G11" s="1">
        <v>276</v>
      </c>
      <c r="H11" s="1">
        <f t="shared" si="1"/>
        <v>3089</v>
      </c>
    </row>
    <row r="12" spans="1:8" x14ac:dyDescent="0.55000000000000004">
      <c r="A12" s="3">
        <v>43895</v>
      </c>
      <c r="B12" s="1">
        <v>11</v>
      </c>
      <c r="C12" s="1">
        <v>3276</v>
      </c>
      <c r="D12" s="1">
        <f t="shared" si="2"/>
        <v>570</v>
      </c>
      <c r="E12" s="1">
        <v>148</v>
      </c>
      <c r="F12" s="4">
        <f t="shared" si="0"/>
        <v>3.8561750911933297</v>
      </c>
      <c r="G12" s="1">
        <v>414</v>
      </c>
      <c r="H12" s="1">
        <f t="shared" si="1"/>
        <v>3838</v>
      </c>
    </row>
    <row r="13" spans="1:8" x14ac:dyDescent="0.55000000000000004">
      <c r="A13" s="3">
        <v>43896</v>
      </c>
      <c r="B13" s="1">
        <v>12</v>
      </c>
      <c r="C13" s="1">
        <v>3916</v>
      </c>
      <c r="D13" s="1">
        <f t="shared" si="2"/>
        <v>640</v>
      </c>
      <c r="E13" s="1">
        <v>197</v>
      </c>
      <c r="F13" s="4">
        <f t="shared" si="0"/>
        <v>4.2493528904227782</v>
      </c>
      <c r="G13" s="1">
        <v>523</v>
      </c>
      <c r="H13" s="1">
        <f t="shared" si="1"/>
        <v>4636</v>
      </c>
    </row>
    <row r="14" spans="1:8" x14ac:dyDescent="0.55000000000000004">
      <c r="A14" s="3">
        <v>43897</v>
      </c>
      <c r="B14" s="1">
        <v>13</v>
      </c>
      <c r="C14" s="1">
        <v>5061</v>
      </c>
      <c r="D14" s="1">
        <f t="shared" si="2"/>
        <v>1145</v>
      </c>
      <c r="E14" s="1">
        <v>233</v>
      </c>
      <c r="F14" s="4">
        <f t="shared" si="0"/>
        <v>3.9605643379228281</v>
      </c>
      <c r="G14" s="1">
        <v>589</v>
      </c>
      <c r="H14" s="1">
        <f t="shared" si="1"/>
        <v>5883</v>
      </c>
    </row>
    <row r="15" spans="1:8" x14ac:dyDescent="0.55000000000000004">
      <c r="A15" s="3">
        <v>43898</v>
      </c>
      <c r="B15" s="1">
        <v>14</v>
      </c>
      <c r="C15" s="1">
        <v>6387</v>
      </c>
      <c r="D15" s="1">
        <f t="shared" si="2"/>
        <v>1326</v>
      </c>
      <c r="E15" s="1">
        <v>366</v>
      </c>
      <c r="F15" s="4">
        <f t="shared" si="0"/>
        <v>4.9627118644067796</v>
      </c>
      <c r="G15" s="1">
        <v>622</v>
      </c>
      <c r="H15" s="1">
        <f t="shared" si="1"/>
        <v>7375</v>
      </c>
    </row>
    <row r="16" spans="1:8" x14ac:dyDescent="0.55000000000000004">
      <c r="A16" s="3">
        <v>43899</v>
      </c>
      <c r="B16" s="1">
        <v>15</v>
      </c>
      <c r="C16" s="1">
        <v>7985</v>
      </c>
      <c r="D16" s="1">
        <f t="shared" si="2"/>
        <v>1598</v>
      </c>
      <c r="E16" s="1">
        <v>463</v>
      </c>
      <c r="F16" s="4">
        <f t="shared" si="0"/>
        <v>5.0479720889664197</v>
      </c>
      <c r="G16" s="1">
        <v>724</v>
      </c>
      <c r="H16" s="1">
        <f t="shared" si="1"/>
        <v>9172</v>
      </c>
    </row>
    <row r="17" spans="1:8" x14ac:dyDescent="0.55000000000000004">
      <c r="A17" s="3">
        <v>43900</v>
      </c>
      <c r="B17" s="1">
        <v>16</v>
      </c>
      <c r="C17" s="1">
        <v>8514</v>
      </c>
      <c r="D17" s="1">
        <f t="shared" si="2"/>
        <v>529</v>
      </c>
      <c r="E17" s="1">
        <v>631</v>
      </c>
      <c r="F17" s="4">
        <f t="shared" si="0"/>
        <v>6.2173613163858503</v>
      </c>
      <c r="G17" s="1">
        <v>1004</v>
      </c>
      <c r="H17" s="1">
        <f t="shared" si="1"/>
        <v>10149</v>
      </c>
    </row>
    <row r="18" spans="1:8" x14ac:dyDescent="0.55000000000000004">
      <c r="A18" s="3">
        <v>43901</v>
      </c>
      <c r="B18" s="1">
        <v>17</v>
      </c>
      <c r="C18" s="1">
        <v>10590</v>
      </c>
      <c r="D18" s="1">
        <f t="shared" si="2"/>
        <v>2076</v>
      </c>
      <c r="E18" s="1">
        <v>827</v>
      </c>
      <c r="F18" s="4">
        <f t="shared" si="0"/>
        <v>6.6361739688653509</v>
      </c>
      <c r="G18" s="1">
        <v>1045</v>
      </c>
      <c r="H18" s="1">
        <f t="shared" si="1"/>
        <v>12462</v>
      </c>
    </row>
    <row r="19" spans="1:8" x14ac:dyDescent="0.55000000000000004">
      <c r="A19" s="3">
        <v>43902</v>
      </c>
      <c r="B19" s="1">
        <v>18</v>
      </c>
      <c r="C19" s="1">
        <v>12839</v>
      </c>
      <c r="D19" s="1">
        <f t="shared" si="2"/>
        <v>2249</v>
      </c>
      <c r="E19" s="1">
        <v>1016</v>
      </c>
      <c r="F19" s="4">
        <f t="shared" si="0"/>
        <v>6.7226890756302522</v>
      </c>
      <c r="G19" s="1">
        <v>1258</v>
      </c>
      <c r="H19" s="1">
        <f t="shared" si="1"/>
        <v>15113</v>
      </c>
    </row>
    <row r="20" spans="1:8" x14ac:dyDescent="0.55000000000000004">
      <c r="A20" s="3">
        <v>43903</v>
      </c>
      <c r="B20" s="1">
        <v>19</v>
      </c>
      <c r="C20" s="1">
        <v>14955</v>
      </c>
      <c r="D20" s="1">
        <f t="shared" si="2"/>
        <v>2116</v>
      </c>
      <c r="E20" s="1">
        <v>1266</v>
      </c>
      <c r="F20" s="4">
        <f t="shared" si="0"/>
        <v>7.1728045325779028</v>
      </c>
      <c r="G20" s="1">
        <v>1429</v>
      </c>
      <c r="H20" s="1">
        <f t="shared" si="1"/>
        <v>17650</v>
      </c>
    </row>
    <row r="21" spans="1:8" x14ac:dyDescent="0.55000000000000004">
      <c r="A21" s="3">
        <v>43904</v>
      </c>
      <c r="B21" s="1">
        <v>20</v>
      </c>
      <c r="C21" s="1">
        <v>17750</v>
      </c>
      <c r="D21" s="1">
        <f t="shared" si="2"/>
        <v>2795</v>
      </c>
      <c r="E21" s="1">
        <v>1441</v>
      </c>
      <c r="F21" s="4">
        <f t="shared" si="0"/>
        <v>6.8109845441225128</v>
      </c>
      <c r="G21" s="1">
        <v>1966</v>
      </c>
      <c r="H21" s="1">
        <f t="shared" si="1"/>
        <v>21157</v>
      </c>
    </row>
    <row r="22" spans="1:8" x14ac:dyDescent="0.55000000000000004">
      <c r="A22" s="3">
        <v>43905</v>
      </c>
      <c r="B22" s="1">
        <v>21</v>
      </c>
      <c r="C22" s="1">
        <v>20603</v>
      </c>
      <c r="D22" s="1">
        <f t="shared" si="2"/>
        <v>2853</v>
      </c>
      <c r="E22" s="1">
        <v>1809</v>
      </c>
      <c r="F22" s="4">
        <f t="shared" si="0"/>
        <v>7.3099769669050794</v>
      </c>
      <c r="G22" s="1">
        <v>2335</v>
      </c>
      <c r="H22" s="1">
        <f t="shared" si="1"/>
        <v>24747</v>
      </c>
    </row>
    <row r="23" spans="1:8" x14ac:dyDescent="0.55000000000000004">
      <c r="A23" s="3">
        <v>43906</v>
      </c>
      <c r="B23" s="1">
        <v>22</v>
      </c>
      <c r="C23" s="1">
        <v>23073</v>
      </c>
      <c r="D23" s="1">
        <f t="shared" si="2"/>
        <v>2470</v>
      </c>
      <c r="E23" s="1">
        <v>2158</v>
      </c>
      <c r="F23" s="4">
        <f t="shared" si="0"/>
        <v>7.7134789291203489</v>
      </c>
      <c r="G23" s="1">
        <v>2746</v>
      </c>
      <c r="H23" s="1">
        <f t="shared" si="1"/>
        <v>27977</v>
      </c>
    </row>
    <row r="24" spans="1:8" x14ac:dyDescent="0.55000000000000004">
      <c r="A24" s="3">
        <v>43907</v>
      </c>
      <c r="B24" s="1">
        <v>23</v>
      </c>
      <c r="C24" s="1">
        <v>26062</v>
      </c>
      <c r="D24" s="1">
        <f t="shared" si="2"/>
        <v>2989</v>
      </c>
      <c r="E24" s="1">
        <v>2503</v>
      </c>
      <c r="F24" s="4">
        <f t="shared" si="0"/>
        <v>7.9445185044118585</v>
      </c>
      <c r="G24" s="1">
        <v>2941</v>
      </c>
      <c r="H24" s="1">
        <f t="shared" si="1"/>
        <v>31506</v>
      </c>
    </row>
    <row r="25" spans="1:8" x14ac:dyDescent="0.55000000000000004">
      <c r="A25" s="3">
        <v>43908</v>
      </c>
      <c r="B25" s="1">
        <v>24</v>
      </c>
      <c r="C25" s="1">
        <v>28710</v>
      </c>
      <c r="D25" s="1">
        <f t="shared" si="2"/>
        <v>2648</v>
      </c>
      <c r="E25" s="1">
        <v>2978</v>
      </c>
      <c r="F25" s="4">
        <f t="shared" si="0"/>
        <v>8.3387001932069555</v>
      </c>
      <c r="G25" s="1">
        <v>4025</v>
      </c>
      <c r="H25" s="1">
        <f t="shared" si="1"/>
        <v>35713</v>
      </c>
    </row>
    <row r="26" spans="1:8" x14ac:dyDescent="0.55000000000000004">
      <c r="A26" s="3">
        <v>43909</v>
      </c>
      <c r="B26" s="1">
        <v>25</v>
      </c>
      <c r="C26" s="1">
        <v>33190</v>
      </c>
      <c r="D26" s="1">
        <f t="shared" si="2"/>
        <v>4480</v>
      </c>
      <c r="E26" s="1">
        <v>3405</v>
      </c>
      <c r="F26" s="4">
        <f t="shared" si="0"/>
        <v>8.2977945656147192</v>
      </c>
      <c r="G26" s="1">
        <v>4440</v>
      </c>
      <c r="H26" s="1">
        <f t="shared" si="1"/>
        <v>41035</v>
      </c>
    </row>
    <row r="27" spans="1:8" x14ac:dyDescent="0.55000000000000004">
      <c r="A27" s="3">
        <v>43910</v>
      </c>
      <c r="B27" s="1">
        <v>26</v>
      </c>
      <c r="C27" s="1">
        <v>37860</v>
      </c>
      <c r="D27" s="1">
        <f t="shared" si="2"/>
        <v>4670</v>
      </c>
      <c r="E27" s="1">
        <v>4035</v>
      </c>
      <c r="F27" s="4">
        <f t="shared" si="0"/>
        <v>8.5807247363048642</v>
      </c>
      <c r="G27" s="1">
        <v>5129</v>
      </c>
      <c r="H27" s="1">
        <f t="shared" si="1"/>
        <v>47024</v>
      </c>
    </row>
    <row r="28" spans="1:8" x14ac:dyDescent="0.55000000000000004">
      <c r="A28" s="3">
        <v>43911</v>
      </c>
      <c r="B28" s="1">
        <v>27</v>
      </c>
      <c r="C28" s="1">
        <v>42681</v>
      </c>
      <c r="D28" s="1">
        <f t="shared" si="2"/>
        <v>4821</v>
      </c>
      <c r="E28" s="1">
        <v>4825</v>
      </c>
      <c r="F28" s="4">
        <f t="shared" si="0"/>
        <v>9.0055619843965804</v>
      </c>
      <c r="G28" s="1">
        <v>6072</v>
      </c>
      <c r="H28" s="1">
        <f t="shared" si="1"/>
        <v>53578</v>
      </c>
    </row>
    <row r="29" spans="1:8" x14ac:dyDescent="0.55000000000000004">
      <c r="A29" s="3">
        <v>43912</v>
      </c>
      <c r="B29" s="1">
        <v>28</v>
      </c>
      <c r="C29" s="1">
        <v>46638</v>
      </c>
      <c r="D29" s="1">
        <f t="shared" si="2"/>
        <v>3957</v>
      </c>
      <c r="E29" s="1">
        <v>5476</v>
      </c>
      <c r="F29" s="4">
        <f t="shared" si="0"/>
        <v>9.2596976563292639</v>
      </c>
      <c r="G29" s="1">
        <v>7024</v>
      </c>
      <c r="H29" s="1">
        <f t="shared" si="1"/>
        <v>59138</v>
      </c>
    </row>
    <row r="30" spans="1:8" x14ac:dyDescent="0.55000000000000004">
      <c r="A30" s="3">
        <v>43913</v>
      </c>
      <c r="B30" s="1">
        <v>29</v>
      </c>
      <c r="C30" s="1">
        <v>50418</v>
      </c>
      <c r="D30" s="1">
        <f t="shared" si="2"/>
        <v>3780</v>
      </c>
      <c r="E30" s="1">
        <v>6077</v>
      </c>
      <c r="F30" s="4">
        <f t="shared" si="0"/>
        <v>9.5061554585699319</v>
      </c>
      <c r="G30" s="1">
        <v>7432</v>
      </c>
      <c r="H30" s="1">
        <f t="shared" si="1"/>
        <v>63927</v>
      </c>
    </row>
    <row r="31" spans="1:8" x14ac:dyDescent="0.55000000000000004">
      <c r="A31" s="3">
        <v>43914</v>
      </c>
      <c r="B31" s="1">
        <v>30</v>
      </c>
      <c r="C31" s="1">
        <v>54030</v>
      </c>
      <c r="D31" s="1">
        <f t="shared" si="2"/>
        <v>3612</v>
      </c>
      <c r="E31" s="1">
        <v>6820</v>
      </c>
      <c r="F31" s="4">
        <f t="shared" si="0"/>
        <v>9.8589106048340458</v>
      </c>
      <c r="G31" s="1">
        <v>8326</v>
      </c>
      <c r="H31" s="1">
        <f t="shared" si="1"/>
        <v>69176</v>
      </c>
    </row>
    <row r="32" spans="1:8" x14ac:dyDescent="0.55000000000000004">
      <c r="A32" s="3">
        <v>43915</v>
      </c>
      <c r="B32" s="1">
        <v>31</v>
      </c>
      <c r="C32" s="1">
        <v>57521</v>
      </c>
      <c r="D32" s="1">
        <f t="shared" si="2"/>
        <v>3491</v>
      </c>
      <c r="E32" s="1">
        <v>7503</v>
      </c>
      <c r="F32" s="5">
        <f t="shared" si="0"/>
        <v>10.086575430860647</v>
      </c>
      <c r="G32" s="1">
        <v>9362</v>
      </c>
      <c r="H32" s="1">
        <f t="shared" si="1"/>
        <v>74386</v>
      </c>
    </row>
    <row r="33" spans="1:8" x14ac:dyDescent="0.55000000000000004">
      <c r="A33" s="3">
        <v>43916</v>
      </c>
      <c r="B33" s="1">
        <v>32</v>
      </c>
      <c r="C33" s="1">
        <v>62013</v>
      </c>
      <c r="D33" s="1">
        <f t="shared" si="2"/>
        <v>4492</v>
      </c>
      <c r="E33" s="1">
        <v>8165</v>
      </c>
      <c r="F33" s="5">
        <f t="shared" si="0"/>
        <v>10.13794559157675</v>
      </c>
      <c r="G33" s="1">
        <v>10361</v>
      </c>
      <c r="H33" s="1">
        <f t="shared" si="1"/>
        <v>80539</v>
      </c>
    </row>
    <row r="34" spans="1:8" x14ac:dyDescent="0.55000000000000004">
      <c r="A34" s="3">
        <v>43917</v>
      </c>
      <c r="B34" s="1">
        <v>33</v>
      </c>
      <c r="C34" s="1">
        <v>66414</v>
      </c>
      <c r="D34" s="1">
        <f t="shared" si="2"/>
        <v>4401</v>
      </c>
      <c r="E34" s="1">
        <v>9134</v>
      </c>
      <c r="F34" s="5">
        <f t="shared" si="0"/>
        <v>10.559781729057319</v>
      </c>
      <c r="G34" s="1">
        <v>10950</v>
      </c>
      <c r="H34" s="1">
        <f t="shared" si="1"/>
        <v>86498</v>
      </c>
    </row>
    <row r="35" spans="1:8" x14ac:dyDescent="0.55000000000000004">
      <c r="A35" s="3">
        <v>43918</v>
      </c>
      <c r="B35" s="1">
        <v>34</v>
      </c>
      <c r="C35" s="1">
        <v>70065</v>
      </c>
      <c r="D35" s="1">
        <f t="shared" si="2"/>
        <v>3651</v>
      </c>
      <c r="E35" s="1">
        <v>10023</v>
      </c>
      <c r="F35" s="5">
        <f t="shared" si="0"/>
        <v>10.838956657150273</v>
      </c>
      <c r="G35" s="1">
        <v>12384</v>
      </c>
      <c r="H35" s="1">
        <f t="shared" si="1"/>
        <v>92472</v>
      </c>
    </row>
    <row r="36" spans="1:8" x14ac:dyDescent="0.55000000000000004">
      <c r="A36" s="3">
        <v>43919</v>
      </c>
      <c r="B36" s="1">
        <v>35</v>
      </c>
      <c r="C36" s="1">
        <v>73880</v>
      </c>
      <c r="D36" s="1">
        <f t="shared" si="2"/>
        <v>3815</v>
      </c>
      <c r="E36" s="1">
        <v>10779</v>
      </c>
      <c r="F36" s="5">
        <f t="shared" si="0"/>
        <v>11.033995639222431</v>
      </c>
      <c r="G36" s="1">
        <v>13030</v>
      </c>
      <c r="H36" s="1">
        <f t="shared" si="1"/>
        <v>976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iosa</dc:creator>
  <cp:lastModifiedBy>Ann Yu Engebretsen</cp:lastModifiedBy>
  <dcterms:created xsi:type="dcterms:W3CDTF">2020-03-31T09:29:54Z</dcterms:created>
  <dcterms:modified xsi:type="dcterms:W3CDTF">2020-04-20T17:04:47Z</dcterms:modified>
</cp:coreProperties>
</file>